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16_FinalResubdocs/DataFilesForTransfer/"/>
    </mc:Choice>
  </mc:AlternateContent>
  <xr:revisionPtr revIDLastSave="0" documentId="13_ncr:1_{E0F37FF2-051F-9B4B-ADDF-A814B5B20A61}" xr6:coauthVersionLast="47" xr6:coauthVersionMax="47" xr10:uidLastSave="{00000000-0000-0000-0000-000000000000}"/>
  <bookViews>
    <workbookView xWindow="25500" yWindow="680" windowWidth="22400" windowHeight="18380" activeTab="5" xr2:uid="{3993DF5E-BCC0-1D4D-A99A-686DB2EE5D29}"/>
  </bookViews>
  <sheets>
    <sheet name="ExtData10B" sheetId="3" r:id="rId1"/>
    <sheet name="ExtData10C" sheetId="2" r:id="rId2"/>
    <sheet name="ExtData10D" sheetId="4" r:id="rId3"/>
    <sheet name="ExtData10E" sheetId="5" r:id="rId4"/>
    <sheet name="ExtData10F" sheetId="6" r:id="rId5"/>
    <sheet name="ExtData10G" sheetId="9" r:id="rId6"/>
    <sheet name="ExtData10H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3" l="1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</calcChain>
</file>

<file path=xl/sharedStrings.xml><?xml version="1.0" encoding="utf-8"?>
<sst xmlns="http://schemas.openxmlformats.org/spreadsheetml/2006/main" count="169" uniqueCount="84">
  <si>
    <t>Mean Diff.</t>
  </si>
  <si>
    <t>95.00% CI of diff.</t>
  </si>
  <si>
    <t>Below threshold?</t>
  </si>
  <si>
    <t>Summary</t>
  </si>
  <si>
    <t>Adjusted P Value</t>
  </si>
  <si>
    <t>Vehicle</t>
  </si>
  <si>
    <t>No</t>
  </si>
  <si>
    <t>ns</t>
  </si>
  <si>
    <t>Yes</t>
  </si>
  <si>
    <t>****</t>
  </si>
  <si>
    <t>&lt;0.0001</t>
  </si>
  <si>
    <t>SNU308 glutamate levels</t>
  </si>
  <si>
    <t>Glutamate, relative to 200 uM Cystine, vehicle</t>
  </si>
  <si>
    <t>Two way ANOVA: Šídák's multiple comparisons test</t>
  </si>
  <si>
    <t>CYS2 (uM):</t>
  </si>
  <si>
    <t>BSO</t>
  </si>
  <si>
    <t>Vehicle - BSO</t>
  </si>
  <si>
    <t>200</t>
  </si>
  <si>
    <t>-0.4201 to -0.2055</t>
  </si>
  <si>
    <t>800</t>
  </si>
  <si>
    <t>-0.2694 to -0.05488</t>
  </si>
  <si>
    <t>**</t>
  </si>
  <si>
    <t>TFK1</t>
  </si>
  <si>
    <t>Average Proliferation rates, per group</t>
  </si>
  <si>
    <t>Change in Proliferation Rate (BSO/Veh)</t>
  </si>
  <si>
    <t>200 uM CYS2, Veh</t>
  </si>
  <si>
    <t>800 uM CYS2, Veh</t>
  </si>
  <si>
    <t>200 uM CYS2, 50 uM BSO</t>
  </si>
  <si>
    <t>800 uM CYS2, 50 uM BSO</t>
  </si>
  <si>
    <t>200 uM CYS2</t>
  </si>
  <si>
    <t>800 uM CYS2</t>
  </si>
  <si>
    <t>Unpaired, two tailed t test result:</t>
  </si>
  <si>
    <t>Expt 1</t>
  </si>
  <si>
    <t>p = 0.0023</t>
  </si>
  <si>
    <t>Expt 2</t>
  </si>
  <si>
    <t>Expt 3</t>
  </si>
  <si>
    <t>Expt 4</t>
  </si>
  <si>
    <t>Expt 5</t>
  </si>
  <si>
    <t>Expt 6</t>
  </si>
  <si>
    <t>Expt 7</t>
  </si>
  <si>
    <t>Expt 8</t>
  </si>
  <si>
    <t>Proliferation Rates of TFK1 cells w/ w/o pyruvate</t>
  </si>
  <si>
    <t>800+Erastin</t>
  </si>
  <si>
    <t>- Pyruvate</t>
  </si>
  <si>
    <t>+Pyruvate</t>
  </si>
  <si>
    <t>Ordinary one-way ANOVA: Šídák's multiple comparisons test</t>
  </si>
  <si>
    <t>-Pyr - +Pyr</t>
  </si>
  <si>
    <t>-0.1614 to -0.07230</t>
  </si>
  <si>
    <t>-0.2615 to -0.1724</t>
  </si>
  <si>
    <t>-0.1767 to -0.08758</t>
  </si>
  <si>
    <t>-0.1644 to -0.07531</t>
  </si>
  <si>
    <t>200 uM Cys2</t>
  </si>
  <si>
    <t>800 uM Cys2</t>
  </si>
  <si>
    <t>-Pyr</t>
  </si>
  <si>
    <t>+Pyr</t>
  </si>
  <si>
    <t>[Cys2] (uM)</t>
  </si>
  <si>
    <t>-Pyr - '+Pyr</t>
  </si>
  <si>
    <t>Normalized to 200 uM Cys2 - Pyr</t>
  </si>
  <si>
    <t>-14.71 to 0.8490</t>
  </si>
  <si>
    <t>-23.91 to -8.357</t>
  </si>
  <si>
    <t>***</t>
  </si>
  <si>
    <t>LC-MS Relative Abundance of 2MTDC in TFK1</t>
  </si>
  <si>
    <t>0.7329 to 0.9297</t>
  </si>
  <si>
    <t>0.8783 to 1.075</t>
  </si>
  <si>
    <t>LC-MS Relative Abundance of sugar conjugates in TFK1</t>
  </si>
  <si>
    <t>3GC</t>
  </si>
  <si>
    <t>1DC</t>
  </si>
  <si>
    <t>0.5624 to 1.056</t>
  </si>
  <si>
    <t>0.4874 to 0.9810</t>
  </si>
  <si>
    <t>LC-MS Relative Abundance of 2MTDC based on extraction protocol</t>
  </si>
  <si>
    <t>Normalized to -NEM</t>
  </si>
  <si>
    <t>-NEM</t>
  </si>
  <si>
    <t>+NEM</t>
  </si>
  <si>
    <t>SNU308</t>
  </si>
  <si>
    <t>Unpaired T test</t>
  </si>
  <si>
    <t>P value</t>
  </si>
  <si>
    <t>P value summary</t>
  </si>
  <si>
    <t>-NEM - '+NEM</t>
  </si>
  <si>
    <t>LC-MS Relative Abundance of CYS-NEM in TFK1</t>
  </si>
  <si>
    <t>CYS-NEM</t>
  </si>
  <si>
    <t>    200</t>
  </si>
  <si>
    <t>-0.3563 to 0.2331</t>
  </si>
  <si>
    <t>    800</t>
  </si>
  <si>
    <t>-0.8049 to -0.2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quotePrefix="1"/>
    <xf numFmtId="0" fontId="2" fillId="0" borderId="0" xfId="0" quotePrefix="1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B448D-C5AC-F041-815A-743DB84EB4A1}">
  <dimension ref="A2:K12"/>
  <sheetViews>
    <sheetView workbookViewId="0">
      <selection activeCell="K5" sqref="K5"/>
    </sheetView>
  </sheetViews>
  <sheetFormatPr baseColWidth="10" defaultRowHeight="16" x14ac:dyDescent="0.2"/>
  <sheetData>
    <row r="2" spans="1:11" x14ac:dyDescent="0.2">
      <c r="B2" t="s">
        <v>22</v>
      </c>
    </row>
    <row r="3" spans="1:11" x14ac:dyDescent="0.2">
      <c r="A3" t="s">
        <v>23</v>
      </c>
      <c r="H3" t="s">
        <v>24</v>
      </c>
    </row>
    <row r="4" spans="1:11" x14ac:dyDescent="0.2">
      <c r="B4" t="s">
        <v>25</v>
      </c>
      <c r="C4" t="s">
        <v>26</v>
      </c>
      <c r="D4" t="s">
        <v>27</v>
      </c>
      <c r="E4" t="s">
        <v>28</v>
      </c>
      <c r="H4" t="s">
        <v>29</v>
      </c>
      <c r="I4" t="s">
        <v>30</v>
      </c>
      <c r="K4" t="s">
        <v>31</v>
      </c>
    </row>
    <row r="5" spans="1:11" x14ac:dyDescent="0.2">
      <c r="A5" t="s">
        <v>32</v>
      </c>
      <c r="B5">
        <v>0.50341199999999997</v>
      </c>
      <c r="C5">
        <v>0.43548600000000004</v>
      </c>
      <c r="D5">
        <v>0.455343</v>
      </c>
      <c r="E5">
        <v>0.33325166666666667</v>
      </c>
      <c r="H5">
        <f t="shared" ref="H5:I12" si="0">D5/B5</f>
        <v>0.9045135991990656</v>
      </c>
      <c r="I5">
        <f t="shared" si="0"/>
        <v>0.7652408267238594</v>
      </c>
      <c r="K5" t="s">
        <v>33</v>
      </c>
    </row>
    <row r="6" spans="1:11" x14ac:dyDescent="0.2">
      <c r="A6" t="s">
        <v>34</v>
      </c>
      <c r="B6">
        <v>0.58483250000000009</v>
      </c>
      <c r="C6">
        <v>0.44719600000000004</v>
      </c>
      <c r="D6">
        <v>0.45597566666666672</v>
      </c>
      <c r="E6">
        <v>0.26979899999999996</v>
      </c>
      <c r="H6">
        <f t="shared" si="0"/>
        <v>0.77966882255460612</v>
      </c>
      <c r="I6">
        <f t="shared" si="0"/>
        <v>0.60331264143686425</v>
      </c>
    </row>
    <row r="7" spans="1:11" x14ac:dyDescent="0.2">
      <c r="A7" t="s">
        <v>35</v>
      </c>
      <c r="B7">
        <v>0.54333450000000005</v>
      </c>
      <c r="C7">
        <v>0.43132250000000005</v>
      </c>
      <c r="D7">
        <v>0.49417700000000003</v>
      </c>
      <c r="E7">
        <v>0.3027313333333333</v>
      </c>
      <c r="H7">
        <f t="shared" si="0"/>
        <v>0.90952626788838176</v>
      </c>
      <c r="I7">
        <f t="shared" si="0"/>
        <v>0.70186770533262988</v>
      </c>
    </row>
    <row r="8" spans="1:11" x14ac:dyDescent="0.2">
      <c r="A8" t="s">
        <v>36</v>
      </c>
      <c r="B8">
        <v>0.42385639608974968</v>
      </c>
      <c r="C8">
        <v>0.30930772659323008</v>
      </c>
      <c r="D8">
        <v>0.36779214792785098</v>
      </c>
      <c r="E8">
        <v>0.20691437663077239</v>
      </c>
      <c r="H8">
        <f t="shared" si="0"/>
        <v>0.86772820068515055</v>
      </c>
      <c r="I8">
        <f t="shared" si="0"/>
        <v>0.66895961154855033</v>
      </c>
    </row>
    <row r="9" spans="1:11" x14ac:dyDescent="0.2">
      <c r="A9" t="s">
        <v>37</v>
      </c>
      <c r="B9">
        <v>0.34884073429333734</v>
      </c>
      <c r="C9">
        <v>0.25505811902787184</v>
      </c>
      <c r="D9">
        <v>0.3281750140964021</v>
      </c>
      <c r="E9">
        <v>0.18112780776789505</v>
      </c>
      <c r="H9">
        <f t="shared" si="0"/>
        <v>0.94075886739890413</v>
      </c>
      <c r="I9">
        <f t="shared" si="0"/>
        <v>0.71014327423979029</v>
      </c>
    </row>
    <row r="10" spans="1:11" x14ac:dyDescent="0.2">
      <c r="A10" t="s">
        <v>38</v>
      </c>
      <c r="B10">
        <v>0.30029326102440645</v>
      </c>
      <c r="C10">
        <v>0.22479175538474336</v>
      </c>
      <c r="D10">
        <v>0.26430609758505408</v>
      </c>
      <c r="E10">
        <v>2.1813061962888309E-2</v>
      </c>
      <c r="H10">
        <f t="shared" si="0"/>
        <v>0.8801599366013495</v>
      </c>
      <c r="I10">
        <f t="shared" si="0"/>
        <v>9.7036752640478577E-2</v>
      </c>
    </row>
    <row r="11" spans="1:11" x14ac:dyDescent="0.2">
      <c r="A11" t="s">
        <v>39</v>
      </c>
      <c r="B11">
        <v>0.52246187483224071</v>
      </c>
      <c r="C11">
        <v>0.38284908354864383</v>
      </c>
      <c r="D11">
        <v>0.42954879272169122</v>
      </c>
      <c r="E11">
        <v>0.23175624627962965</v>
      </c>
      <c r="H11">
        <f t="shared" si="0"/>
        <v>0.82216294319966732</v>
      </c>
      <c r="I11">
        <f t="shared" si="0"/>
        <v>0.60534622188845666</v>
      </c>
    </row>
    <row r="12" spans="1:11" x14ac:dyDescent="0.2">
      <c r="A12" t="s">
        <v>40</v>
      </c>
      <c r="B12">
        <v>0.51847126258138831</v>
      </c>
      <c r="C12">
        <v>0.41259545189148161</v>
      </c>
      <c r="D12">
        <v>0.45359024789320074</v>
      </c>
      <c r="E12">
        <v>0.228627138241111</v>
      </c>
      <c r="H12">
        <f t="shared" si="0"/>
        <v>0.87486092408448057</v>
      </c>
      <c r="I12">
        <f t="shared" si="0"/>
        <v>0.55411938544888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D3E1D-0ED4-514B-9311-0C19B77E7F78}">
  <dimension ref="A1:N6"/>
  <sheetViews>
    <sheetView zoomScale="86" workbookViewId="0">
      <selection activeCell="I3" sqref="I3:N6"/>
    </sheetView>
  </sheetViews>
  <sheetFormatPr baseColWidth="10" defaultRowHeight="16" x14ac:dyDescent="0.2"/>
  <sheetData>
    <row r="1" spans="1:14" x14ac:dyDescent="0.2">
      <c r="A1" t="s">
        <v>11</v>
      </c>
    </row>
    <row r="3" spans="1:14" x14ac:dyDescent="0.2">
      <c r="A3" s="3" t="s">
        <v>12</v>
      </c>
      <c r="I3" s="2" t="s">
        <v>13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</row>
    <row r="4" spans="1:14" x14ac:dyDescent="0.2">
      <c r="A4" s="4" t="s">
        <v>14</v>
      </c>
      <c r="B4" s="7" t="s">
        <v>5</v>
      </c>
      <c r="C4" s="7"/>
      <c r="D4" s="7"/>
      <c r="E4" s="7" t="s">
        <v>15</v>
      </c>
      <c r="F4" s="7"/>
      <c r="G4" s="7"/>
      <c r="I4" s="2" t="s">
        <v>16</v>
      </c>
      <c r="J4" s="1"/>
      <c r="K4" s="1"/>
      <c r="L4" s="1"/>
      <c r="M4" s="1"/>
      <c r="N4" s="1"/>
    </row>
    <row r="5" spans="1:14" x14ac:dyDescent="0.2">
      <c r="A5" s="2">
        <v>200</v>
      </c>
      <c r="B5" s="1">
        <v>1.0205124800000001</v>
      </c>
      <c r="C5" s="1">
        <v>0.97354074000000002</v>
      </c>
      <c r="D5" s="1">
        <v>1.0059467799999999</v>
      </c>
      <c r="E5" s="1">
        <v>1.334592</v>
      </c>
      <c r="F5" s="1">
        <v>1.2943648999999999</v>
      </c>
      <c r="G5" s="1">
        <v>1.30944788</v>
      </c>
      <c r="I5" s="2" t="s">
        <v>17</v>
      </c>
      <c r="J5" s="1">
        <v>-0.31280000000000002</v>
      </c>
      <c r="K5" s="1" t="s">
        <v>18</v>
      </c>
      <c r="L5" s="1" t="s">
        <v>8</v>
      </c>
      <c r="M5" s="1" t="s">
        <v>9</v>
      </c>
      <c r="N5" s="1" t="s">
        <v>10</v>
      </c>
    </row>
    <row r="6" spans="1:14" x14ac:dyDescent="0.2">
      <c r="A6" s="2">
        <v>800</v>
      </c>
      <c r="B6" s="1">
        <v>0.59958343000000003</v>
      </c>
      <c r="C6" s="1">
        <v>0.64808131999999996</v>
      </c>
      <c r="D6" s="1">
        <v>0.59347859999999997</v>
      </c>
      <c r="E6" s="1">
        <v>0.87218514999999996</v>
      </c>
      <c r="F6" s="1">
        <v>0.74591976000000004</v>
      </c>
      <c r="G6" s="1">
        <v>0.70950250999999998</v>
      </c>
      <c r="I6" s="2" t="s">
        <v>19</v>
      </c>
      <c r="J6" s="1">
        <v>-0.16220000000000001</v>
      </c>
      <c r="K6" s="1" t="s">
        <v>20</v>
      </c>
      <c r="L6" s="1" t="s">
        <v>8</v>
      </c>
      <c r="M6" s="1" t="s">
        <v>21</v>
      </c>
      <c r="N6" s="1">
        <v>6.4000000000000003E-3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38ED9-E9F1-D948-A1C2-35732766B26A}">
  <dimension ref="A1:P7"/>
  <sheetViews>
    <sheetView workbookViewId="0">
      <selection activeCell="K3" sqref="K3"/>
    </sheetView>
  </sheetViews>
  <sheetFormatPr baseColWidth="10" defaultRowHeight="16" x14ac:dyDescent="0.2"/>
  <sheetData>
    <row r="1" spans="1:16" x14ac:dyDescent="0.2">
      <c r="A1" t="s">
        <v>41</v>
      </c>
    </row>
    <row r="2" spans="1:16" x14ac:dyDescent="0.2">
      <c r="K2" s="2" t="s">
        <v>45</v>
      </c>
      <c r="L2" s="1" t="s">
        <v>0</v>
      </c>
      <c r="M2" s="1" t="s">
        <v>1</v>
      </c>
      <c r="N2" s="1" t="s">
        <v>2</v>
      </c>
      <c r="O2" s="1" t="s">
        <v>3</v>
      </c>
      <c r="P2" s="1" t="s">
        <v>4</v>
      </c>
    </row>
    <row r="3" spans="1:16" x14ac:dyDescent="0.2">
      <c r="A3" t="s">
        <v>55</v>
      </c>
      <c r="B3" s="8" t="s">
        <v>43</v>
      </c>
      <c r="C3" s="8"/>
      <c r="D3" s="8"/>
      <c r="F3" s="8" t="s">
        <v>44</v>
      </c>
      <c r="G3" s="8"/>
      <c r="H3" s="8"/>
      <c r="K3" s="6" t="s">
        <v>46</v>
      </c>
      <c r="L3" s="1"/>
      <c r="M3" s="1"/>
      <c r="N3" s="1"/>
      <c r="O3" s="1"/>
      <c r="P3" s="1"/>
    </row>
    <row r="4" spans="1:16" x14ac:dyDescent="0.2">
      <c r="A4">
        <v>50</v>
      </c>
      <c r="B4" s="1">
        <v>0.40582299999999999</v>
      </c>
      <c r="C4" s="1">
        <v>0.35771199999999997</v>
      </c>
      <c r="D4" s="1">
        <v>0.40030399999999999</v>
      </c>
      <c r="F4" s="1">
        <v>0.51565099999999997</v>
      </c>
      <c r="G4" s="1">
        <v>0.51161800000000002</v>
      </c>
      <c r="H4" s="1">
        <v>0.48710100000000001</v>
      </c>
      <c r="K4">
        <v>50</v>
      </c>
      <c r="L4" s="1">
        <v>-0.1168</v>
      </c>
      <c r="M4" s="1" t="s">
        <v>47</v>
      </c>
      <c r="N4" s="1" t="s">
        <v>8</v>
      </c>
      <c r="O4" s="1" t="s">
        <v>9</v>
      </c>
      <c r="P4" s="1" t="s">
        <v>10</v>
      </c>
    </row>
    <row r="5" spans="1:16" x14ac:dyDescent="0.2">
      <c r="A5">
        <v>200</v>
      </c>
      <c r="B5" s="1">
        <v>0.101146</v>
      </c>
      <c r="C5" s="1">
        <v>8.3114999999999994E-2</v>
      </c>
      <c r="D5" s="1">
        <v>8.5058999999999996E-2</v>
      </c>
      <c r="F5" s="1">
        <v>0.33361200000000002</v>
      </c>
      <c r="G5" s="1">
        <v>0.29344399999999998</v>
      </c>
      <c r="H5" s="1">
        <v>0.293182</v>
      </c>
      <c r="K5">
        <v>200</v>
      </c>
      <c r="L5" s="1">
        <v>-0.217</v>
      </c>
      <c r="M5" s="1" t="s">
        <v>48</v>
      </c>
      <c r="N5" s="1" t="s">
        <v>8</v>
      </c>
      <c r="O5" s="1" t="s">
        <v>9</v>
      </c>
      <c r="P5" s="1" t="s">
        <v>10</v>
      </c>
    </row>
    <row r="6" spans="1:16" x14ac:dyDescent="0.2">
      <c r="A6">
        <v>800</v>
      </c>
      <c r="B6" s="1">
        <v>-2.8086E-2</v>
      </c>
      <c r="C6" s="1">
        <v>-3.1708E-2</v>
      </c>
      <c r="D6" s="1">
        <v>-3.0345E-2</v>
      </c>
      <c r="F6" s="1">
        <v>0.103449</v>
      </c>
      <c r="G6" s="1">
        <v>9.5241999999999993E-2</v>
      </c>
      <c r="H6" s="1">
        <v>0.107556</v>
      </c>
      <c r="K6">
        <v>800</v>
      </c>
      <c r="L6" s="1">
        <v>-0.1321</v>
      </c>
      <c r="M6" s="1" t="s">
        <v>49</v>
      </c>
      <c r="N6" s="1" t="s">
        <v>8</v>
      </c>
      <c r="O6" s="1" t="s">
        <v>9</v>
      </c>
      <c r="P6" s="1" t="s">
        <v>10</v>
      </c>
    </row>
    <row r="7" spans="1:16" x14ac:dyDescent="0.2">
      <c r="A7" t="s">
        <v>42</v>
      </c>
      <c r="B7" s="1">
        <v>0.36074299999999998</v>
      </c>
      <c r="C7" s="1">
        <v>0.313832</v>
      </c>
      <c r="D7" s="1">
        <v>0.30951699999999999</v>
      </c>
      <c r="F7" s="1">
        <v>0.42645300000000003</v>
      </c>
      <c r="G7" s="1">
        <v>0.47484100000000001</v>
      </c>
      <c r="H7" s="1">
        <v>0.442361</v>
      </c>
      <c r="K7" t="s">
        <v>42</v>
      </c>
      <c r="L7" s="1">
        <v>-0.11990000000000001</v>
      </c>
      <c r="M7" s="1" t="s">
        <v>50</v>
      </c>
      <c r="N7" s="1" t="s">
        <v>8</v>
      </c>
      <c r="O7" s="1" t="s">
        <v>9</v>
      </c>
      <c r="P7" s="1" t="s">
        <v>10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7E19C-B486-B546-9DA6-D562BC801A0D}">
  <dimension ref="A1:N6"/>
  <sheetViews>
    <sheetView workbookViewId="0">
      <selection activeCell="M24" sqref="M24"/>
    </sheetView>
  </sheetViews>
  <sheetFormatPr baseColWidth="10" defaultRowHeight="16" x14ac:dyDescent="0.2"/>
  <sheetData>
    <row r="1" spans="1:14" x14ac:dyDescent="0.2">
      <c r="A1" t="s">
        <v>61</v>
      </c>
    </row>
    <row r="2" spans="1:14" x14ac:dyDescent="0.2">
      <c r="A2" t="s">
        <v>57</v>
      </c>
    </row>
    <row r="3" spans="1:14" x14ac:dyDescent="0.2">
      <c r="I3" s="2" t="s">
        <v>13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</row>
    <row r="4" spans="1:14" x14ac:dyDescent="0.2">
      <c r="B4" s="9" t="s">
        <v>51</v>
      </c>
      <c r="C4" s="9"/>
      <c r="D4" s="9"/>
      <c r="E4" s="9" t="s">
        <v>52</v>
      </c>
      <c r="F4" s="9"/>
      <c r="G4" s="9"/>
      <c r="I4" s="6" t="s">
        <v>56</v>
      </c>
      <c r="J4" s="1"/>
      <c r="K4" s="1"/>
      <c r="L4" s="1"/>
      <c r="M4" s="1"/>
      <c r="N4" s="1"/>
    </row>
    <row r="5" spans="1:14" x14ac:dyDescent="0.2">
      <c r="A5" s="5" t="s">
        <v>53</v>
      </c>
      <c r="B5" s="1">
        <v>0.84309471000000002</v>
      </c>
      <c r="C5" s="1">
        <v>0.81166992999999998</v>
      </c>
      <c r="D5" s="1">
        <v>1.34523536</v>
      </c>
      <c r="E5" s="1">
        <v>0.64371961</v>
      </c>
      <c r="F5" s="1">
        <v>0.78311940999999996</v>
      </c>
      <c r="G5" s="1">
        <v>0.94010484000000005</v>
      </c>
      <c r="I5" s="2" t="s">
        <v>17</v>
      </c>
      <c r="J5" s="1">
        <v>-6.93</v>
      </c>
      <c r="K5" s="1" t="s">
        <v>58</v>
      </c>
      <c r="L5" s="1" t="s">
        <v>6</v>
      </c>
      <c r="M5" s="1" t="s">
        <v>7</v>
      </c>
      <c r="N5" s="1">
        <v>7.9000000000000001E-2</v>
      </c>
    </row>
    <row r="6" spans="1:14" x14ac:dyDescent="0.2">
      <c r="A6" s="5" t="s">
        <v>54</v>
      </c>
      <c r="B6" s="1">
        <v>1.9451626</v>
      </c>
      <c r="C6" s="1">
        <v>15.3185041</v>
      </c>
      <c r="D6" s="1">
        <v>6.5250515299999998</v>
      </c>
      <c r="E6" s="1">
        <v>15.4589195</v>
      </c>
      <c r="F6" s="1">
        <v>17.0864738</v>
      </c>
      <c r="G6" s="1">
        <v>18.228668800000001</v>
      </c>
      <c r="I6" s="2" t="s">
        <v>19</v>
      </c>
      <c r="J6" s="1">
        <v>-16.14</v>
      </c>
      <c r="K6" s="1" t="s">
        <v>59</v>
      </c>
      <c r="L6" s="1" t="s">
        <v>8</v>
      </c>
      <c r="M6" s="1" t="s">
        <v>60</v>
      </c>
      <c r="N6" s="1">
        <v>8.9999999999999998E-4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762AE-82BB-0E47-8446-6E0A377C9E94}">
  <dimension ref="A1:Q12"/>
  <sheetViews>
    <sheetView workbookViewId="0">
      <selection sqref="A1:O12"/>
    </sheetView>
  </sheetViews>
  <sheetFormatPr baseColWidth="10" defaultRowHeight="16" x14ac:dyDescent="0.2"/>
  <sheetData>
    <row r="1" spans="1:17" x14ac:dyDescent="0.2">
      <c r="A1" t="s">
        <v>64</v>
      </c>
    </row>
    <row r="2" spans="1:17" x14ac:dyDescent="0.2">
      <c r="A2" t="s">
        <v>57</v>
      </c>
    </row>
    <row r="3" spans="1:17" x14ac:dyDescent="0.2">
      <c r="J3" s="2" t="s">
        <v>13</v>
      </c>
      <c r="K3" s="1" t="s">
        <v>0</v>
      </c>
      <c r="L3" s="1" t="s">
        <v>1</v>
      </c>
      <c r="M3" s="1" t="s">
        <v>2</v>
      </c>
      <c r="N3" s="1" t="s">
        <v>3</v>
      </c>
      <c r="O3" s="1" t="s">
        <v>4</v>
      </c>
    </row>
    <row r="4" spans="1:17" x14ac:dyDescent="0.2">
      <c r="C4" s="9" t="s">
        <v>51</v>
      </c>
      <c r="D4" s="9"/>
      <c r="E4" s="9"/>
      <c r="F4" s="9" t="s">
        <v>52</v>
      </c>
      <c r="G4" s="9"/>
      <c r="H4" s="9"/>
      <c r="J4" s="6" t="s">
        <v>56</v>
      </c>
      <c r="K4" s="1"/>
      <c r="L4" s="1"/>
      <c r="M4" s="1"/>
      <c r="N4" s="1"/>
      <c r="O4" s="1"/>
    </row>
    <row r="5" spans="1:17" x14ac:dyDescent="0.2">
      <c r="A5" s="10" t="s">
        <v>65</v>
      </c>
      <c r="B5" s="5" t="s">
        <v>53</v>
      </c>
      <c r="C5" s="1">
        <v>0.99640015999999998</v>
      </c>
      <c r="D5" s="1">
        <v>1.01877182</v>
      </c>
      <c r="E5" s="1">
        <v>0.98482802000000003</v>
      </c>
      <c r="F5" s="1">
        <v>1.1775804700000001</v>
      </c>
      <c r="G5" s="1">
        <v>1.27058194</v>
      </c>
      <c r="H5" s="1">
        <v>1.34730068</v>
      </c>
      <c r="J5" s="1">
        <v>200</v>
      </c>
      <c r="K5" s="1">
        <v>0.83130000000000004</v>
      </c>
      <c r="L5" s="1" t="s">
        <v>62</v>
      </c>
      <c r="M5" s="1" t="s">
        <v>8</v>
      </c>
      <c r="N5" s="1" t="s">
        <v>9</v>
      </c>
      <c r="O5" s="1" t="s">
        <v>10</v>
      </c>
      <c r="P5" s="1"/>
    </row>
    <row r="6" spans="1:17" x14ac:dyDescent="0.2">
      <c r="A6" s="10"/>
      <c r="B6" s="5" t="s">
        <v>54</v>
      </c>
      <c r="C6" s="1">
        <v>0.18117126</v>
      </c>
      <c r="D6" s="1">
        <v>0.16487128000000001</v>
      </c>
      <c r="E6" s="1">
        <v>0.16014464</v>
      </c>
      <c r="F6" s="1">
        <v>0.27966343999999999</v>
      </c>
      <c r="G6" s="1">
        <v>0.29738523</v>
      </c>
      <c r="H6" s="1">
        <v>0.28840392999999998</v>
      </c>
      <c r="J6" s="1">
        <v>800</v>
      </c>
      <c r="K6" s="1">
        <v>0.97670000000000001</v>
      </c>
      <c r="L6" s="1" t="s">
        <v>63</v>
      </c>
      <c r="M6" s="1" t="s">
        <v>8</v>
      </c>
      <c r="N6" s="1" t="s">
        <v>9</v>
      </c>
      <c r="O6" s="1" t="s">
        <v>10</v>
      </c>
      <c r="P6" s="1"/>
    </row>
    <row r="9" spans="1:17" x14ac:dyDescent="0.2">
      <c r="J9" s="2" t="s">
        <v>13</v>
      </c>
      <c r="K9" s="1" t="s">
        <v>0</v>
      </c>
      <c r="L9" s="1" t="s">
        <v>1</v>
      </c>
      <c r="M9" s="1" t="s">
        <v>2</v>
      </c>
      <c r="N9" s="1" t="s">
        <v>3</v>
      </c>
      <c r="O9" s="1" t="s">
        <v>4</v>
      </c>
    </row>
    <row r="10" spans="1:17" x14ac:dyDescent="0.2">
      <c r="C10" s="9" t="s">
        <v>51</v>
      </c>
      <c r="D10" s="9"/>
      <c r="E10" s="9"/>
      <c r="F10" s="9" t="s">
        <v>52</v>
      </c>
      <c r="G10" s="9"/>
      <c r="H10" s="9"/>
      <c r="J10" s="6" t="s">
        <v>56</v>
      </c>
      <c r="K10" s="1"/>
      <c r="L10" s="1"/>
      <c r="M10" s="1"/>
      <c r="N10" s="1"/>
    </row>
    <row r="11" spans="1:17" x14ac:dyDescent="0.2">
      <c r="A11" s="10" t="s">
        <v>66</v>
      </c>
      <c r="B11" s="5" t="s">
        <v>53</v>
      </c>
      <c r="C11" s="1">
        <v>0.90590709000000003</v>
      </c>
      <c r="D11" s="1">
        <v>1.0500978299999999</v>
      </c>
      <c r="E11" s="1">
        <v>1.04399508</v>
      </c>
      <c r="F11" s="1">
        <v>0.79254740999999995</v>
      </c>
      <c r="G11" s="1">
        <v>1.0285447599999999</v>
      </c>
      <c r="H11" s="1">
        <v>1.19667575</v>
      </c>
      <c r="J11" s="1">
        <v>200</v>
      </c>
      <c r="K11" s="1">
        <v>0.80920000000000003</v>
      </c>
      <c r="L11" s="1" t="s">
        <v>67</v>
      </c>
      <c r="M11" s="1" t="s">
        <v>8</v>
      </c>
      <c r="N11" s="1" t="s">
        <v>9</v>
      </c>
      <c r="O11" s="1" t="s">
        <v>10</v>
      </c>
      <c r="P11" s="1"/>
      <c r="Q11" s="1"/>
    </row>
    <row r="12" spans="1:17" x14ac:dyDescent="0.2">
      <c r="A12" s="10"/>
      <c r="B12" s="5" t="s">
        <v>54</v>
      </c>
      <c r="C12" s="1">
        <v>0.19788875</v>
      </c>
      <c r="D12" s="1">
        <v>0.18686710000000001</v>
      </c>
      <c r="E12" s="1">
        <v>0.18758986999999999</v>
      </c>
      <c r="F12" s="1">
        <v>0.24600575</v>
      </c>
      <c r="G12" s="1">
        <v>0.29724068999999997</v>
      </c>
      <c r="H12" s="1">
        <v>0.27181263</v>
      </c>
      <c r="J12" s="1">
        <v>800</v>
      </c>
      <c r="K12" s="1">
        <v>0.73419999999999996</v>
      </c>
      <c r="L12" s="1" t="s">
        <v>68</v>
      </c>
      <c r="M12" s="1" t="s">
        <v>8</v>
      </c>
      <c r="N12" s="1" t="s">
        <v>9</v>
      </c>
      <c r="O12" s="1" t="s">
        <v>10</v>
      </c>
      <c r="P12" s="1"/>
      <c r="Q12" s="1"/>
    </row>
  </sheetData>
  <mergeCells count="6">
    <mergeCell ref="A11:A12"/>
    <mergeCell ref="C4:E4"/>
    <mergeCell ref="F4:H4"/>
    <mergeCell ref="A5:A6"/>
    <mergeCell ref="C10:E10"/>
    <mergeCell ref="F10:H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81782-40C4-4D4F-89B1-8A53BD0DC6AD}">
  <dimension ref="A1:O12"/>
  <sheetViews>
    <sheetView tabSelected="1" workbookViewId="0">
      <selection activeCell="J5" sqref="J5:O6"/>
    </sheetView>
  </sheetViews>
  <sheetFormatPr baseColWidth="10" defaultRowHeight="16" x14ac:dyDescent="0.2"/>
  <sheetData>
    <row r="1" spans="1:15" x14ac:dyDescent="0.2">
      <c r="A1" t="s">
        <v>78</v>
      </c>
    </row>
    <row r="2" spans="1:15" x14ac:dyDescent="0.2">
      <c r="A2" t="s">
        <v>57</v>
      </c>
    </row>
    <row r="3" spans="1:15" x14ac:dyDescent="0.2">
      <c r="J3" s="2" t="s">
        <v>13</v>
      </c>
      <c r="K3" s="1" t="s">
        <v>0</v>
      </c>
      <c r="L3" s="1" t="s">
        <v>1</v>
      </c>
      <c r="M3" s="1" t="s">
        <v>2</v>
      </c>
      <c r="N3" s="1" t="s">
        <v>3</v>
      </c>
      <c r="O3" s="1" t="s">
        <v>4</v>
      </c>
    </row>
    <row r="4" spans="1:15" x14ac:dyDescent="0.2">
      <c r="C4" s="9" t="s">
        <v>51</v>
      </c>
      <c r="D4" s="9"/>
      <c r="E4" s="9"/>
      <c r="F4" s="9" t="s">
        <v>52</v>
      </c>
      <c r="G4" s="9"/>
      <c r="H4" s="9"/>
      <c r="J4" s="6" t="s">
        <v>56</v>
      </c>
      <c r="K4" s="1"/>
      <c r="L4" s="1"/>
      <c r="M4" s="1"/>
      <c r="N4" s="1"/>
      <c r="O4" s="1"/>
    </row>
    <row r="5" spans="1:15" x14ac:dyDescent="0.2">
      <c r="A5" s="10" t="s">
        <v>79</v>
      </c>
      <c r="B5" s="5" t="s">
        <v>53</v>
      </c>
      <c r="C5" s="1">
        <v>0.87625794999999995</v>
      </c>
      <c r="D5" s="1">
        <v>1.0642840600000001</v>
      </c>
      <c r="E5" s="1">
        <v>1.0594579799999999</v>
      </c>
      <c r="F5" s="1">
        <v>0.9881006</v>
      </c>
      <c r="G5" s="1">
        <v>1.3649909499999999</v>
      </c>
      <c r="H5" s="1">
        <v>1.33253796</v>
      </c>
      <c r="J5" s="1" t="s">
        <v>80</v>
      </c>
      <c r="K5" s="1">
        <v>-6.1589999999999999E-2</v>
      </c>
      <c r="L5" s="1" t="s">
        <v>81</v>
      </c>
      <c r="M5" s="1" t="s">
        <v>6</v>
      </c>
      <c r="N5" s="1" t="s">
        <v>7</v>
      </c>
      <c r="O5" s="1">
        <v>0.82540000000000002</v>
      </c>
    </row>
    <row r="6" spans="1:15" x14ac:dyDescent="0.2">
      <c r="A6" s="10"/>
      <c r="B6" s="5" t="s">
        <v>54</v>
      </c>
      <c r="C6" s="1">
        <v>1.0033999199999999</v>
      </c>
      <c r="D6" s="1">
        <v>1.0237823699999999</v>
      </c>
      <c r="E6" s="1">
        <v>1.1575798500000001</v>
      </c>
      <c r="F6" s="1">
        <v>1.6792633100000001</v>
      </c>
      <c r="G6" s="1">
        <v>1.83525369</v>
      </c>
      <c r="H6" s="1">
        <v>1.7016920099999999</v>
      </c>
      <c r="J6" s="1" t="s">
        <v>82</v>
      </c>
      <c r="K6" s="1">
        <v>-0.51019999999999999</v>
      </c>
      <c r="L6" s="1" t="s">
        <v>83</v>
      </c>
      <c r="M6" s="1" t="s">
        <v>8</v>
      </c>
      <c r="N6" s="1" t="s">
        <v>21</v>
      </c>
      <c r="O6" s="1">
        <v>2.8999999999999998E-3</v>
      </c>
    </row>
    <row r="9" spans="1:15" x14ac:dyDescent="0.2">
      <c r="J9" s="2"/>
      <c r="K9" s="1"/>
      <c r="L9" s="1"/>
      <c r="M9" s="1"/>
      <c r="N9" s="1"/>
      <c r="O9" s="1"/>
    </row>
    <row r="10" spans="1:15" x14ac:dyDescent="0.2">
      <c r="C10" s="9"/>
      <c r="D10" s="9"/>
      <c r="E10" s="9"/>
      <c r="F10" s="9"/>
      <c r="G10" s="9"/>
      <c r="H10" s="9"/>
      <c r="J10" s="6"/>
      <c r="K10" s="1"/>
      <c r="L10" s="1"/>
      <c r="M10" s="1"/>
      <c r="N10" s="1"/>
    </row>
    <row r="11" spans="1:15" x14ac:dyDescent="0.2">
      <c r="A11" s="10"/>
      <c r="B11" s="5"/>
      <c r="C11" s="1"/>
      <c r="D11" s="1"/>
      <c r="E11" s="1"/>
      <c r="F11" s="1"/>
      <c r="G11" s="1"/>
      <c r="H11" s="1"/>
      <c r="J11" s="1"/>
      <c r="K11" s="1"/>
      <c r="L11" s="1"/>
      <c r="M11" s="1"/>
      <c r="N11" s="1"/>
      <c r="O11" s="1"/>
    </row>
    <row r="12" spans="1:15" x14ac:dyDescent="0.2">
      <c r="A12" s="10"/>
      <c r="B12" s="5"/>
      <c r="C12" s="1"/>
      <c r="D12" s="1"/>
      <c r="E12" s="1"/>
      <c r="F12" s="1"/>
      <c r="G12" s="1"/>
      <c r="H12" s="1"/>
      <c r="J12" s="1"/>
      <c r="K12" s="1"/>
      <c r="L12" s="1"/>
      <c r="M12" s="1"/>
      <c r="N12" s="1"/>
      <c r="O12" s="1"/>
    </row>
  </sheetData>
  <mergeCells count="6">
    <mergeCell ref="C4:E4"/>
    <mergeCell ref="F4:H4"/>
    <mergeCell ref="A5:A6"/>
    <mergeCell ref="C10:E10"/>
    <mergeCell ref="F10:H10"/>
    <mergeCell ref="A11:A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982B7-FF53-DF4A-87B5-BC0007D0E018}">
  <dimension ref="A1:Q12"/>
  <sheetViews>
    <sheetView workbookViewId="0">
      <selection sqref="A1:E12"/>
    </sheetView>
  </sheetViews>
  <sheetFormatPr baseColWidth="10" defaultRowHeight="16" x14ac:dyDescent="0.2"/>
  <sheetData>
    <row r="1" spans="1:17" x14ac:dyDescent="0.2">
      <c r="A1" t="s">
        <v>69</v>
      </c>
    </row>
    <row r="2" spans="1:17" x14ac:dyDescent="0.2">
      <c r="A2" t="s">
        <v>70</v>
      </c>
    </row>
    <row r="3" spans="1:17" x14ac:dyDescent="0.2">
      <c r="E3" s="2" t="s">
        <v>74</v>
      </c>
      <c r="F3" s="1"/>
      <c r="K3" s="1"/>
      <c r="L3" s="1"/>
      <c r="M3" s="1"/>
      <c r="N3" s="1"/>
    </row>
    <row r="4" spans="1:17" x14ac:dyDescent="0.2">
      <c r="B4" s="5" t="s">
        <v>71</v>
      </c>
      <c r="C4" s="5" t="s">
        <v>72</v>
      </c>
      <c r="E4" s="6" t="s">
        <v>77</v>
      </c>
      <c r="F4" s="1"/>
      <c r="K4" s="1"/>
      <c r="L4" s="1"/>
      <c r="M4" s="1"/>
      <c r="N4" s="1"/>
    </row>
    <row r="5" spans="1:17" x14ac:dyDescent="0.2">
      <c r="A5" s="11" t="s">
        <v>73</v>
      </c>
      <c r="B5" s="1">
        <v>1.23351224</v>
      </c>
      <c r="C5" s="1">
        <v>4.639012E-2</v>
      </c>
      <c r="D5" s="1"/>
      <c r="E5" s="2" t="s">
        <v>75</v>
      </c>
      <c r="F5" s="1">
        <v>1.1999999999999999E-3</v>
      </c>
      <c r="G5" s="1"/>
      <c r="K5" s="1"/>
      <c r="L5" s="1"/>
      <c r="M5" s="1"/>
      <c r="N5" s="1"/>
      <c r="O5" s="1"/>
      <c r="P5" s="1"/>
      <c r="Q5" s="1"/>
    </row>
    <row r="6" spans="1:17" x14ac:dyDescent="0.2">
      <c r="A6" s="11"/>
      <c r="B6" s="1">
        <v>0.88089898</v>
      </c>
      <c r="C6" s="1">
        <v>4.4321350000000002E-2</v>
      </c>
      <c r="D6" s="1"/>
      <c r="E6" s="2" t="s">
        <v>76</v>
      </c>
      <c r="F6" s="1" t="s">
        <v>21</v>
      </c>
      <c r="G6" s="1"/>
      <c r="K6" s="1"/>
      <c r="L6" s="1"/>
      <c r="M6" s="1"/>
      <c r="N6" s="1"/>
      <c r="O6" s="1"/>
      <c r="P6" s="1"/>
      <c r="Q6" s="1"/>
    </row>
    <row r="7" spans="1:17" x14ac:dyDescent="0.2">
      <c r="A7" s="11"/>
      <c r="B7" s="1">
        <v>0.88558877999999996</v>
      </c>
      <c r="C7" s="1">
        <v>5.9446779999999998E-2</v>
      </c>
    </row>
    <row r="10" spans="1:17" x14ac:dyDescent="0.2">
      <c r="A10" s="11" t="s">
        <v>22</v>
      </c>
      <c r="B10" s="1">
        <v>0.91339468999999995</v>
      </c>
      <c r="C10" s="1">
        <v>0.15728387999999999</v>
      </c>
      <c r="E10" s="2" t="s">
        <v>75</v>
      </c>
      <c r="F10" s="1" t="s">
        <v>10</v>
      </c>
    </row>
    <row r="11" spans="1:17" x14ac:dyDescent="0.2">
      <c r="A11" s="11"/>
      <c r="B11" s="1">
        <v>1.0095592</v>
      </c>
      <c r="C11" s="1">
        <v>0.12132764</v>
      </c>
      <c r="E11" s="2" t="s">
        <v>76</v>
      </c>
      <c r="F11" s="1" t="s">
        <v>9</v>
      </c>
    </row>
    <row r="12" spans="1:17" x14ac:dyDescent="0.2">
      <c r="A12" s="11"/>
      <c r="B12" s="1">
        <v>1.0770461099999999</v>
      </c>
      <c r="C12" s="1">
        <v>0.14161567999999999</v>
      </c>
    </row>
  </sheetData>
  <mergeCells count="2">
    <mergeCell ref="A5:A7"/>
    <mergeCell ref="A10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Data10B</vt:lpstr>
      <vt:lpstr>ExtData10C</vt:lpstr>
      <vt:lpstr>ExtData10D</vt:lpstr>
      <vt:lpstr>ExtData10E</vt:lpstr>
      <vt:lpstr>ExtData10F</vt:lpstr>
      <vt:lpstr>ExtData10G</vt:lpstr>
      <vt:lpstr>ExtData10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Sullivan, Lucas B</cp:lastModifiedBy>
  <dcterms:created xsi:type="dcterms:W3CDTF">2025-03-09T19:28:05Z</dcterms:created>
  <dcterms:modified xsi:type="dcterms:W3CDTF">2026-01-16T21:06:27Z</dcterms:modified>
</cp:coreProperties>
</file>